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9"/>
  <workbookPr filterPrivacy="1"/>
  <xr:revisionPtr revIDLastSave="0" documentId="13_ncr:1_{7AE5B59C-06EA-4992-B2C1-F2D440F5960D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Dis3-Ty1-Ribo " sheetId="1" r:id="rId1"/>
    <sheet name="Dis3-Ty1-ADAR HR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14">
  <si>
    <t>sgRNA sequence:</t>
  </si>
  <si>
    <t>5’aatacaagtacatatgcagg3’</t>
  </si>
  <si>
    <t>Sequence of Homology region</t>
  </si>
  <si>
    <t>AaaagaattaaatgactatttaaaaactatacaggtttttgattttaaatataatacatctaaagacttatctcattctattaataatattaatttaaaaaatgataatattttatccaatatattaaaagttatggtaacaaaatgtatgaatgaagctgtatttatttcaggatataatgtacataataatgatatgttaagacattatggtttagctgctgatatatatacattttttacatctcctattagacgatatgctgacattatggttcataggatattaaatcatatatatcaaattgaagaactagataaaaaatatcttgatattatttatttaaataaacaagtcgctttattaaatgataaatatagaaatgcaagatttgcatcaagagcttctgttgatttcttttcttatctttatattaaaaaaattggtaatcaaattacgaacgcggtaataacaaatttaaaaaaaaatggtatacagatatttctaattgattactttacagaaggtatatgttatttaaaaagaaaagatggttttctttttgatgaaaaaaaaaaacgattcattaaaattgataaatataaaaatgaattgttccatttaagcttttatgataaaatacaagtacacatgcaagttgataattatgacatcaaatgtcaaaatcattttatttttattaagaaaataCTCGAGGGAAGTGGTTCTGGAGGTGAAGTACATACTAACCAAGATCCACTTGATGTCGACGAAGTGCATACAAACCAGGATCCTCTTGACGGTACCGAGGTACACACTAATCAAGACCCATTAGATTAAGCGGCCGCGGTCTTGTTCTTATTTTCTCAATAGGAAAAGAAGACGGGATTATTGCTTTACCTATAATTATAGCGCCCGAACTAAGCGCCCGGAAAAAGGCTTAGTTGACGAGGATGGAGGTTATCGAATTTTCGGCGGATGCCTCCCGGCTGAGTGTGCAGATCACAGCCGTAAGGATTTCTTCAAACCAAGGGGGTGACTCCTTGAACAAAGAGAAATCACATGATCTTCCAAAAAACATGTAGGAGGGGACGCGGCCGCatacctatggaattaataatatgtgtacagacacaaaatatatacatatatatatatatatatatatatatatatatatatatatatatgtgtatatattttattttatatctttaacctaatatatatagacaatttttttttatgatattataaaatataaaggattaaaaaaaaataataatgttaccattgggttgtttgttttattatatttttattgtgtatacatttttaatttattttcttaaattttttaatatttttcgtttacaaaaaaaaaacattaattagaaaaaaaaaaaaaaaaattaatattcttatatacatttatttaatatgtatagaaaaaatagaatattaaaaaaaagttcatttgaaaaattaaaacatataattaaaaacaatcttatttatatattttaaaaaatatagcataataaaataaatattatatatatatatatatatatatatatatataaatgtgtatatataacatatttcttatataaaaaaataaaataaaagaaaggaaatatgaaacaacgaaaaaataaatgaataaaggaaaataggtatcgaattaaaaaacatattatttatgtataacatattgtgaaaaatgaaaaaaaattatatcatcattacttgaaatcacatatag</t>
  </si>
  <si>
    <t>F1</t>
  </si>
  <si>
    <t>5’gaattgttccatttaagcttttatg3’</t>
  </si>
  <si>
    <t>F2</t>
  </si>
  <si>
    <t>5’gaagtacatactaaccaagatcc 3’</t>
  </si>
  <si>
    <t>R</t>
  </si>
  <si>
    <t>5’acaatgttgttaaattaagtattatg3’</t>
  </si>
  <si>
    <t>sequence for Dis3-Ty1-Ribo construct</t>
    <phoneticPr fontId="2" type="noConversion"/>
  </si>
  <si>
    <t>sequence for Dis3-Ty1-ADAR HR construct</t>
    <phoneticPr fontId="2" type="noConversion"/>
  </si>
  <si>
    <t>aaaagaattaaatgactatttaaaaactatacaggtttttgattttaaatataatacatctaaagacttatctcattctattaataatattaatttaaaaaatgataatattttatccaatatattaaaagttatggtaacaaaatgtatgaatgaagctgtatttatttcaggatataatgtacataataatgatatgttaagacattatggtttagctgctgatatatatacattttttacatctcctattagacgatatgctgacattatggttcataggatattaaatcatatatatcaaattgaagaactagataaaaaatatcttgatattatttatttaaataaacaagtcgctttattaaatgataaatatagaaatgcaagatttgcatcaagagcttctgttgatttcttttcttatctttatattaaaaaaattggtaatcaaattacgaacgcggtaataacaaatttaaaaaaaaatggtatacagatatttctaattgattactttacagaaggtatatgttatttaaaaagaaaagatggttttctttttgatgaaaaaaaaaaacgattcattaaaattgataaatataaaaatgaattgttccatttaagcttttatgataaaatacaagtacacatgcaagttgataattatgacatcaaatgtcaaaatcattttatttttattaagaaaataggtaccGCTGCCGCAGCGGTAGATGCCGCTGCGGCAGAAGTACATACTAACCAAGATCCACTTGATGTCGACGAAGTGCATACAAACCAGGATCCTCTTGACGGTACCGAGGTACACACTAATCAAGACCCATTAGATGAATTCTACAGTCCAATGGTGGTGCCACAGAAGAACGTACCCCTGCCAATCGACGACAAGTCGTCATCGATGGAGTTGCCTCAGATACACGCGGATACGATTGGTCGGTTGGTCTTAGAAAAGTTCATGGAAGTAATCAAGGGCCAGGAGGCTTACTCGCGTCGAAAGGTATTAGCGGGCATTGTAATGACTGAAAACATGAATTTTTGTGAAGCCAAAGTTATTTCAGTTTCGACGGGCACCAAGTGTGTCAGCGGTGAGCATATGAGTGTGAACGGAGCTGTCCTAAATGATTCCCATGCTGAAATAGTCTCCAGGCGTTGTCTTCTCAAATATTTATATGCACAGCTGGACCTTCAGTGCAATCAGGCCACAGCATATCAGTCGATTTTCGTGAGGAATACTGATGGGCAATACCCTTATAAACTAAAATCCGGGGTACATTTCCATTTGTATATAAATACAGCACCTTGTGGGGATGCACGGATATTTAGTCCTCACGAAAACGACACTGGTGTTGATAAACATCCAAATAGAAAAGCTCGTGGCCAGCTGCGCACCAAAATCGAGTCCGGTGAGGGGACGATTCCAGTGAAAAGCAGTGATGGTATCCAGACGTGGGATGGCGTATTGCAGGGCCAACGCCTGCTAACAATGTCGTGCTCGGATAAAATTGCCCGTTGGAACATCGTGGGCATCCAAGGCTCACTATTGTCTTCCATAATTGAACCGGTGTACCTGCATTCGATTGTGCTGGGAAGCCTGTTGCATCCGGAGCACATGTACCGCGCAGTTTGCGGCCGAATTGAGAAGTCCATTCAAGGCCTGCCACCGCCGTACCATCTGAACAAGCCGCGCCTGGCACTAGTCACTTCGGCCGAGCCGCGGAATCAGGCCAAGGCTCCCAACTTCGGGATCAATTGGACCATTGGGGACACCGAGCTGGAAGTGGTGAACTCGCTAACCGGTCGAACCATTGGCGGCCAGGTGTCTCGCATCACAAAGCAGGCGTTTTTCGTTAAGTATGGATTTCTAATGGCAAACTTGCCCGGTATTTTAGTCCGCAAAGTAACCACTGACTATGGGCAAACCAAAGCTAACGTTAAGGACTATCAGATCGCAAAGCTAGAATTGTTCTCTGCATTCAAGCGAGAAGACCTTGGCAGCTGGCTGAAGAAACCCATTGAACAAGACGAGTTCGGTCTTGCCGAATGAgcggccgcatacctatggaattaataatatgtgtacagacacaaaatatatacatatatatatatatatatatatatatatatatatatatatatatgtgtatatattttattttatatctttaacctaatatatatagacaatttttttttatgatattataaaatataaaggattaaaaaaaaataataatgttaccattgggttgtttgttttattatatttttattgtgtatacatttttaatttattttcttaaattttttaatatttttcgtttacaaaaaaaaaacattaattagaaaaaaaaaaaaaaaaattaatattcttatatacatttatttaatatgtatagaaaaaatagaatattaaaaaaaagttcatttgaaaaattaaaacatataattaaaaacaatcttatttatatattttaaaaaatatagcataataaaataaatattatatatatatatatatatatatatatatataaatgtgtatatataacatatttcttatataaaaaaataaaataaaagaaaggaaatatgaaacaacgaaaaaataaatgaataaaggaaaataggtatcgaattaaaaaacatattatttatgtataacatattgtgaaaaatgaaaaaaaattatatcatcattacttgaaatcacatatag</t>
  </si>
  <si>
    <t>5’cagaagtacatactaaccaagatc3’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.5"/>
      <color theme="1"/>
      <name val="Calibri"/>
      <family val="2"/>
    </font>
    <font>
      <sz val="10.5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1" fillId="2" borderId="0" xfId="1" applyAlignment="1">
      <alignment horizontal="center" vertical="center"/>
    </xf>
  </cellXfs>
  <cellStyles count="2"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"/>
  <sheetViews>
    <sheetView tabSelected="1" workbookViewId="0">
      <selection activeCell="D14" sqref="D14"/>
    </sheetView>
  </sheetViews>
  <sheetFormatPr defaultRowHeight="14.25" x14ac:dyDescent="0.2"/>
  <cols>
    <col min="1" max="1" width="25.25" bestFit="1" customWidth="1"/>
    <col min="2" max="2" width="8.75" bestFit="1" customWidth="1"/>
  </cols>
  <sheetData>
    <row r="1" spans="1:14" x14ac:dyDescent="0.2">
      <c r="A1" s="3" t="s">
        <v>1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5" spans="1:14" ht="15" x14ac:dyDescent="0.25">
      <c r="A5" s="1" t="s">
        <v>0</v>
      </c>
      <c r="B5" t="s">
        <v>1</v>
      </c>
    </row>
    <row r="6" spans="1:14" ht="15" x14ac:dyDescent="0.25">
      <c r="A6" s="1" t="s">
        <v>2</v>
      </c>
      <c r="B6" s="2" t="s">
        <v>3</v>
      </c>
    </row>
    <row r="7" spans="1:14" ht="15" x14ac:dyDescent="0.25">
      <c r="A7" s="2" t="s">
        <v>4</v>
      </c>
      <c r="B7" s="2" t="s">
        <v>5</v>
      </c>
    </row>
    <row r="8" spans="1:14" ht="15" x14ac:dyDescent="0.25">
      <c r="A8" s="2" t="s">
        <v>6</v>
      </c>
      <c r="B8" s="2" t="s">
        <v>7</v>
      </c>
    </row>
    <row r="9" spans="1:14" ht="15" x14ac:dyDescent="0.25">
      <c r="A9" s="2" t="s">
        <v>8</v>
      </c>
      <c r="B9" t="s">
        <v>9</v>
      </c>
    </row>
  </sheetData>
  <mergeCells count="1">
    <mergeCell ref="A1:N2"/>
  </mergeCells>
  <phoneticPr fontId="2" type="noConversion"/>
  <conditionalFormatting sqref="A1:N2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B59EA-D862-46D4-BD63-D4CD2ACAE6C1}">
  <dimension ref="A1:N9"/>
  <sheetViews>
    <sheetView workbookViewId="0">
      <selection activeCell="A3" sqref="A1:A1048576"/>
    </sheetView>
  </sheetViews>
  <sheetFormatPr defaultRowHeight="14.25" x14ac:dyDescent="0.2"/>
  <cols>
    <col min="1" max="1" width="25.25" bestFit="1" customWidth="1"/>
  </cols>
  <sheetData>
    <row r="1" spans="1:14" x14ac:dyDescent="0.2">
      <c r="A1" s="3" t="s">
        <v>1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5" spans="1:14" ht="15" x14ac:dyDescent="0.25">
      <c r="A5" s="1" t="s">
        <v>0</v>
      </c>
      <c r="B5" t="s">
        <v>1</v>
      </c>
    </row>
    <row r="6" spans="1:14" ht="15" x14ac:dyDescent="0.25">
      <c r="A6" s="1" t="s">
        <v>2</v>
      </c>
      <c r="B6" s="2" t="s">
        <v>12</v>
      </c>
    </row>
    <row r="7" spans="1:14" ht="15" x14ac:dyDescent="0.25">
      <c r="A7" s="2" t="s">
        <v>4</v>
      </c>
      <c r="B7" s="2" t="s">
        <v>5</v>
      </c>
    </row>
    <row r="8" spans="1:14" ht="15" x14ac:dyDescent="0.25">
      <c r="A8" s="2" t="s">
        <v>6</v>
      </c>
      <c r="B8" s="2" t="s">
        <v>13</v>
      </c>
    </row>
    <row r="9" spans="1:14" ht="15" x14ac:dyDescent="0.25">
      <c r="A9" s="2" t="s">
        <v>8</v>
      </c>
      <c r="B9" s="2" t="s">
        <v>9</v>
      </c>
    </row>
  </sheetData>
  <mergeCells count="1">
    <mergeCell ref="A1:N2"/>
  </mergeCells>
  <phoneticPr fontId="2" type="noConversion"/>
  <conditionalFormatting sqref="A1:N2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s3-Ty1-Ribo </vt:lpstr>
      <vt:lpstr>Dis3-Ty1-ADAR 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03T02:43:14Z</dcterms:modified>
</cp:coreProperties>
</file>